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20" windowWidth="28635" windowHeight="12270"/>
  </bookViews>
  <sheets>
    <sheet name="Supplemental Table S18" sheetId="1" r:id="rId1"/>
  </sheets>
  <definedNames>
    <definedName name="_xlnm.Print_Area" localSheetId="0">'Supplemental Table S18'!$A$1:$E$57</definedName>
  </definedNames>
  <calcPr calcId="125725"/>
</workbook>
</file>

<file path=xl/calcChain.xml><?xml version="1.0" encoding="utf-8"?>
<calcChain xmlns="http://schemas.openxmlformats.org/spreadsheetml/2006/main">
  <c r="C29" i="1"/>
  <c r="B29"/>
  <c r="D8" s="1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33"/>
  <c r="C56"/>
  <c r="B56"/>
  <c r="D34" s="1"/>
  <c r="D29" l="1"/>
  <c r="D27"/>
  <c r="D25"/>
  <c r="D23"/>
  <c r="D21"/>
  <c r="D19"/>
  <c r="D17"/>
  <c r="D15"/>
  <c r="D13"/>
  <c r="D11"/>
  <c r="D9"/>
  <c r="D7"/>
  <c r="D6"/>
  <c r="D28"/>
  <c r="D26"/>
  <c r="D24"/>
  <c r="D22"/>
  <c r="D20"/>
  <c r="D18"/>
  <c r="D16"/>
  <c r="D14"/>
  <c r="D12"/>
  <c r="D10"/>
  <c r="D55"/>
  <c r="D51"/>
  <c r="D49"/>
  <c r="D47"/>
  <c r="D45"/>
  <c r="D43"/>
  <c r="D41"/>
  <c r="D39"/>
  <c r="D37"/>
  <c r="D35"/>
  <c r="D53"/>
  <c r="D33"/>
  <c r="D54"/>
  <c r="D52"/>
  <c r="D50"/>
  <c r="D48"/>
  <c r="D46"/>
  <c r="D44"/>
  <c r="D42"/>
  <c r="D40"/>
  <c r="D38"/>
  <c r="D36"/>
  <c r="D56" l="1"/>
</calcChain>
</file>

<file path=xl/sharedStrings.xml><?xml version="1.0" encoding="utf-8"?>
<sst xmlns="http://schemas.openxmlformats.org/spreadsheetml/2006/main" count="20" uniqueCount="13">
  <si>
    <t>Chromosome #</t>
  </si>
  <si>
    <t>X</t>
  </si>
  <si>
    <t>Fibroblast cell lines</t>
  </si>
  <si>
    <t>Lyphoblast cell lines</t>
  </si>
  <si>
    <t>Total</t>
  </si>
  <si>
    <t>Expected freq=4.81%</t>
  </si>
  <si>
    <t>Expected freq=7.80%</t>
  </si>
  <si>
    <t>Based on p-value (Dose) &lt;0.05</t>
  </si>
  <si>
    <t>total genes</t>
  </si>
  <si>
    <t>modulated gene #</t>
  </si>
  <si>
    <t>% genes on chromosome</t>
  </si>
  <si>
    <t xml:space="preserve">% modulated genes </t>
  </si>
  <si>
    <t>Supplemental Table S18. The percentage of genes modulated on individual chromosomes.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10" fontId="0" fillId="0" borderId="0" xfId="0" applyNumberFormat="1"/>
    <xf numFmtId="10" fontId="0" fillId="0" borderId="0" xfId="0" applyNumberFormat="1" applyFill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10" fontId="0" fillId="0" borderId="2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1" xfId="0" applyFill="1" applyBorder="1" applyAlignment="1">
      <alignment horizontal="center"/>
    </xf>
    <xf numFmtId="10" fontId="0" fillId="2" borderId="0" xfId="0" applyNumberFormat="1" applyFill="1" applyBorder="1" applyAlignment="1">
      <alignment horizontal="center"/>
    </xf>
    <xf numFmtId="10" fontId="0" fillId="0" borderId="0" xfId="0" applyNumberFormat="1" applyFill="1" applyAlignment="1">
      <alignment horizontal="center"/>
    </xf>
    <xf numFmtId="10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E84"/>
  <sheetViews>
    <sheetView tabSelected="1" view="pageBreakPreview" topLeftCell="A19" zoomScaleNormal="100" zoomScaleSheetLayoutView="100" workbookViewId="0">
      <selection activeCell="J37" sqref="J37"/>
    </sheetView>
  </sheetViews>
  <sheetFormatPr defaultRowHeight="15"/>
  <cols>
    <col min="1" max="1" width="14.42578125" customWidth="1"/>
    <col min="2" max="2" width="11.85546875" customWidth="1"/>
    <col min="3" max="3" width="17.42578125" customWidth="1"/>
    <col min="4" max="4" width="23.42578125" customWidth="1"/>
    <col min="5" max="5" width="18.5703125" customWidth="1"/>
    <col min="16" max="16" width="10.7109375" customWidth="1"/>
    <col min="17" max="17" width="19" customWidth="1"/>
  </cols>
  <sheetData>
    <row r="2" spans="1:5">
      <c r="A2" t="s">
        <v>12</v>
      </c>
    </row>
    <row r="4" spans="1:5">
      <c r="A4" t="s">
        <v>3</v>
      </c>
    </row>
    <row r="5" spans="1:5">
      <c r="A5" t="s">
        <v>0</v>
      </c>
      <c r="B5" t="s">
        <v>8</v>
      </c>
      <c r="C5" t="s">
        <v>9</v>
      </c>
      <c r="D5" t="s">
        <v>10</v>
      </c>
      <c r="E5" t="s">
        <v>11</v>
      </c>
    </row>
    <row r="6" spans="1:5">
      <c r="A6" s="3">
        <v>1</v>
      </c>
      <c r="B6" s="3">
        <v>1754</v>
      </c>
      <c r="C6" s="3">
        <v>156</v>
      </c>
      <c r="D6" s="6">
        <f>B6/$B$29</f>
        <v>0.10180509605897034</v>
      </c>
      <c r="E6" s="6">
        <f>C6/B6</f>
        <v>8.8939566704675024E-2</v>
      </c>
    </row>
    <row r="7" spans="1:5">
      <c r="A7" s="4">
        <v>2</v>
      </c>
      <c r="B7" s="4">
        <v>1112</v>
      </c>
      <c r="C7" s="4">
        <v>79</v>
      </c>
      <c r="D7" s="7">
        <f t="shared" ref="D7:D29" si="0">B7/$B$29</f>
        <v>6.454234140112601E-2</v>
      </c>
      <c r="E7" s="7">
        <f t="shared" ref="E7:E28" si="1">C7/B7</f>
        <v>7.1043165467625902E-2</v>
      </c>
    </row>
    <row r="8" spans="1:5">
      <c r="A8" s="4">
        <v>3</v>
      </c>
      <c r="B8" s="4">
        <v>961</v>
      </c>
      <c r="C8" s="4">
        <v>77</v>
      </c>
      <c r="D8" s="7">
        <f t="shared" si="0"/>
        <v>5.5778048638922745E-2</v>
      </c>
      <c r="E8" s="7">
        <f t="shared" si="1"/>
        <v>8.0124869927159212E-2</v>
      </c>
    </row>
    <row r="9" spans="1:5">
      <c r="A9" s="4">
        <v>4</v>
      </c>
      <c r="B9" s="4">
        <v>688</v>
      </c>
      <c r="C9" s="4">
        <v>34</v>
      </c>
      <c r="D9" s="7">
        <f t="shared" si="0"/>
        <v>3.9932671658250624E-2</v>
      </c>
      <c r="E9" s="15">
        <f t="shared" si="1"/>
        <v>4.9418604651162788E-2</v>
      </c>
    </row>
    <row r="10" spans="1:5">
      <c r="A10" s="4">
        <v>5</v>
      </c>
      <c r="B10" s="4">
        <v>747</v>
      </c>
      <c r="C10" s="4">
        <v>67</v>
      </c>
      <c r="D10" s="7">
        <f t="shared" si="0"/>
        <v>4.3357130419641302E-2</v>
      </c>
      <c r="E10" s="7">
        <f t="shared" si="1"/>
        <v>8.9692101740294516E-2</v>
      </c>
    </row>
    <row r="11" spans="1:5">
      <c r="A11" s="4">
        <v>6</v>
      </c>
      <c r="B11" s="4">
        <v>904</v>
      </c>
      <c r="C11" s="8">
        <v>90</v>
      </c>
      <c r="D11" s="7">
        <f t="shared" si="0"/>
        <v>5.2469673225375817E-2</v>
      </c>
      <c r="E11" s="15">
        <f t="shared" si="1"/>
        <v>9.9557522123893807E-2</v>
      </c>
    </row>
    <row r="12" spans="1:5">
      <c r="A12" s="4">
        <v>7</v>
      </c>
      <c r="B12" s="4">
        <v>798</v>
      </c>
      <c r="C12" s="4">
        <v>47</v>
      </c>
      <c r="D12" s="7">
        <f t="shared" si="0"/>
        <v>4.6317255789656973E-2</v>
      </c>
      <c r="E12" s="7">
        <f t="shared" si="1"/>
        <v>5.889724310776942E-2</v>
      </c>
    </row>
    <row r="13" spans="1:5">
      <c r="A13" s="4">
        <v>8</v>
      </c>
      <c r="B13" s="4">
        <v>603</v>
      </c>
      <c r="C13" s="4">
        <v>52</v>
      </c>
      <c r="D13" s="7">
        <f t="shared" si="0"/>
        <v>3.4999129374891171E-2</v>
      </c>
      <c r="E13" s="7">
        <f t="shared" si="1"/>
        <v>8.6235489220563843E-2</v>
      </c>
    </row>
    <row r="14" spans="1:5">
      <c r="A14" s="4">
        <v>9</v>
      </c>
      <c r="B14" s="4">
        <v>655</v>
      </c>
      <c r="C14" s="4">
        <v>48</v>
      </c>
      <c r="D14" s="7">
        <f t="shared" si="0"/>
        <v>3.8017296418828721E-2</v>
      </c>
      <c r="E14" s="7">
        <f t="shared" si="1"/>
        <v>7.3282442748091606E-2</v>
      </c>
    </row>
    <row r="15" spans="1:5">
      <c r="A15" s="4">
        <v>10</v>
      </c>
      <c r="B15" s="4">
        <v>658</v>
      </c>
      <c r="C15" s="4">
        <v>47</v>
      </c>
      <c r="D15" s="7">
        <f t="shared" si="0"/>
        <v>3.8191421440594349E-2</v>
      </c>
      <c r="E15" s="7">
        <f t="shared" si="1"/>
        <v>7.1428571428571425E-2</v>
      </c>
    </row>
    <row r="16" spans="1:5">
      <c r="A16" s="4">
        <v>11</v>
      </c>
      <c r="B16" s="4">
        <v>1121</v>
      </c>
      <c r="C16" s="4">
        <v>78</v>
      </c>
      <c r="D16" s="7">
        <f t="shared" si="0"/>
        <v>6.5064716466422895E-2</v>
      </c>
      <c r="E16" s="7">
        <f t="shared" si="1"/>
        <v>6.9580731489741296E-2</v>
      </c>
    </row>
    <row r="17" spans="1:5">
      <c r="A17" s="4">
        <v>12</v>
      </c>
      <c r="B17" s="4">
        <v>918</v>
      </c>
      <c r="C17" s="4">
        <v>67</v>
      </c>
      <c r="D17" s="7">
        <f t="shared" si="0"/>
        <v>5.3282256660282079E-2</v>
      </c>
      <c r="E17" s="7">
        <f t="shared" si="1"/>
        <v>7.2984749455337686E-2</v>
      </c>
    </row>
    <row r="18" spans="1:5">
      <c r="A18" s="4">
        <v>13</v>
      </c>
      <c r="B18" s="4">
        <v>305</v>
      </c>
      <c r="C18" s="4">
        <v>16</v>
      </c>
      <c r="D18" s="7">
        <f t="shared" si="0"/>
        <v>1.7702710546172153E-2</v>
      </c>
      <c r="E18" s="13">
        <f t="shared" si="1"/>
        <v>5.2459016393442623E-2</v>
      </c>
    </row>
    <row r="19" spans="1:5">
      <c r="A19" s="4">
        <v>14</v>
      </c>
      <c r="B19" s="4">
        <v>543</v>
      </c>
      <c r="C19" s="4">
        <v>51</v>
      </c>
      <c r="D19" s="7">
        <f t="shared" si="0"/>
        <v>3.1516628939578614E-2</v>
      </c>
      <c r="E19" s="7">
        <f t="shared" si="1"/>
        <v>9.3922651933701654E-2</v>
      </c>
    </row>
    <row r="20" spans="1:5">
      <c r="A20" s="4">
        <v>15</v>
      </c>
      <c r="B20" s="4">
        <v>514</v>
      </c>
      <c r="C20" s="4">
        <v>49</v>
      </c>
      <c r="D20" s="7">
        <f t="shared" si="0"/>
        <v>2.9833420395844214E-2</v>
      </c>
      <c r="E20" s="7">
        <f t="shared" si="1"/>
        <v>9.5330739299610889E-2</v>
      </c>
    </row>
    <row r="21" spans="1:5">
      <c r="A21" s="4">
        <v>16</v>
      </c>
      <c r="B21" s="4">
        <v>731</v>
      </c>
      <c r="C21" s="4">
        <v>63</v>
      </c>
      <c r="D21" s="7">
        <f t="shared" si="0"/>
        <v>4.2428463636891289E-2</v>
      </c>
      <c r="E21" s="7">
        <f t="shared" si="1"/>
        <v>8.6183310533515731E-2</v>
      </c>
    </row>
    <row r="22" spans="1:5">
      <c r="A22" s="4">
        <v>17</v>
      </c>
      <c r="B22" s="4">
        <v>1021</v>
      </c>
      <c r="C22" s="4">
        <v>94</v>
      </c>
      <c r="D22" s="7">
        <f t="shared" si="0"/>
        <v>5.9260549074235301E-2</v>
      </c>
      <c r="E22" s="7">
        <f t="shared" si="1"/>
        <v>9.2066601371204704E-2</v>
      </c>
    </row>
    <row r="23" spans="1:5">
      <c r="A23" s="4">
        <v>18</v>
      </c>
      <c r="B23" s="4">
        <v>250</v>
      </c>
      <c r="C23" s="4">
        <v>21</v>
      </c>
      <c r="D23" s="7">
        <f t="shared" si="0"/>
        <v>1.4510418480468976E-2</v>
      </c>
      <c r="E23" s="7">
        <f t="shared" si="1"/>
        <v>8.4000000000000005E-2</v>
      </c>
    </row>
    <row r="24" spans="1:5">
      <c r="A24" s="4">
        <v>19</v>
      </c>
      <c r="B24" s="4">
        <v>1190</v>
      </c>
      <c r="C24" s="4">
        <v>92</v>
      </c>
      <c r="D24" s="7">
        <f t="shared" si="0"/>
        <v>6.9069591967032329E-2</v>
      </c>
      <c r="E24" s="7">
        <f t="shared" si="1"/>
        <v>7.7310924369747902E-2</v>
      </c>
    </row>
    <row r="25" spans="1:5">
      <c r="A25" s="4">
        <v>20</v>
      </c>
      <c r="B25" s="4">
        <v>514</v>
      </c>
      <c r="C25" s="4">
        <v>38</v>
      </c>
      <c r="D25" s="7">
        <f t="shared" si="0"/>
        <v>2.9833420395844214E-2</v>
      </c>
      <c r="E25" s="7">
        <f t="shared" si="1"/>
        <v>7.3929961089494164E-2</v>
      </c>
    </row>
    <row r="26" spans="1:5">
      <c r="A26" s="4">
        <v>21</v>
      </c>
      <c r="B26" s="4">
        <v>218</v>
      </c>
      <c r="C26" s="4">
        <v>9</v>
      </c>
      <c r="D26" s="7">
        <f t="shared" si="0"/>
        <v>1.2653084914968948E-2</v>
      </c>
      <c r="E26" s="7">
        <f t="shared" si="1"/>
        <v>4.1284403669724773E-2</v>
      </c>
    </row>
    <row r="27" spans="1:5">
      <c r="A27" s="4">
        <v>22</v>
      </c>
      <c r="B27" s="4">
        <v>403</v>
      </c>
      <c r="C27" s="4">
        <v>30</v>
      </c>
      <c r="D27" s="7">
        <f t="shared" si="0"/>
        <v>2.339079459051599E-2</v>
      </c>
      <c r="E27" s="7">
        <f t="shared" si="1"/>
        <v>7.4441687344913146E-2</v>
      </c>
    </row>
    <row r="28" spans="1:5">
      <c r="A28" s="5" t="s">
        <v>1</v>
      </c>
      <c r="B28" s="5">
        <v>621</v>
      </c>
      <c r="C28" s="12">
        <v>39</v>
      </c>
      <c r="D28" s="9">
        <f t="shared" si="0"/>
        <v>3.604387950548494E-2</v>
      </c>
      <c r="E28" s="9">
        <f t="shared" si="1"/>
        <v>6.280193236714976E-2</v>
      </c>
    </row>
    <row r="29" spans="1:5">
      <c r="A29" s="10" t="s">
        <v>4</v>
      </c>
      <c r="B29" s="10">
        <f>SUM(B6:B28)</f>
        <v>17229</v>
      </c>
      <c r="C29" s="10">
        <f>SUM(C6:C28)</f>
        <v>1344</v>
      </c>
      <c r="D29" s="6">
        <f t="shared" si="0"/>
        <v>1</v>
      </c>
      <c r="E29" s="14" t="s">
        <v>6</v>
      </c>
    </row>
    <row r="31" spans="1:5">
      <c r="A31" t="s">
        <v>2</v>
      </c>
    </row>
    <row r="32" spans="1:5">
      <c r="A32" t="s">
        <v>0</v>
      </c>
      <c r="B32" t="s">
        <v>8</v>
      </c>
      <c r="C32" t="s">
        <v>9</v>
      </c>
      <c r="D32" t="s">
        <v>10</v>
      </c>
      <c r="E32" t="s">
        <v>11</v>
      </c>
    </row>
    <row r="33" spans="1:5">
      <c r="A33" s="3">
        <v>1</v>
      </c>
      <c r="B33" s="3">
        <v>1754</v>
      </c>
      <c r="C33" s="3">
        <v>76</v>
      </c>
      <c r="D33" s="6">
        <f>B33/$B$56</f>
        <v>0.10171653908605892</v>
      </c>
      <c r="E33" s="6">
        <f>C33/B33</f>
        <v>4.3329532497149374E-2</v>
      </c>
    </row>
    <row r="34" spans="1:5">
      <c r="A34" s="4">
        <v>2</v>
      </c>
      <c r="B34" s="4">
        <v>1115</v>
      </c>
      <c r="C34" s="4">
        <v>33</v>
      </c>
      <c r="D34" s="7">
        <f t="shared" ref="D34:D55" si="2">B34/$B$56</f>
        <v>6.466017165390861E-2</v>
      </c>
      <c r="E34" s="7">
        <f t="shared" ref="E34:E55" si="3">C34/B34</f>
        <v>2.9596412556053813E-2</v>
      </c>
    </row>
    <row r="35" spans="1:5">
      <c r="A35" s="4">
        <v>3</v>
      </c>
      <c r="B35" s="4">
        <v>962</v>
      </c>
      <c r="C35" s="4">
        <v>26</v>
      </c>
      <c r="D35" s="7">
        <f t="shared" si="2"/>
        <v>5.5787520296914868E-2</v>
      </c>
      <c r="E35" s="7">
        <f t="shared" si="3"/>
        <v>2.7027027027027029E-2</v>
      </c>
    </row>
    <row r="36" spans="1:5">
      <c r="A36" s="4">
        <v>4</v>
      </c>
      <c r="B36" s="4">
        <v>688</v>
      </c>
      <c r="C36" s="4">
        <v>18</v>
      </c>
      <c r="D36" s="7">
        <f t="shared" si="2"/>
        <v>3.9897935513801899E-2</v>
      </c>
      <c r="E36" s="7">
        <f t="shared" si="3"/>
        <v>2.616279069767442E-2</v>
      </c>
    </row>
    <row r="37" spans="1:5">
      <c r="A37" s="4">
        <v>5</v>
      </c>
      <c r="B37" s="4">
        <v>748</v>
      </c>
      <c r="C37" s="4">
        <v>21</v>
      </c>
      <c r="D37" s="7">
        <f t="shared" si="2"/>
        <v>4.3377406634191602E-2</v>
      </c>
      <c r="E37" s="7">
        <f t="shared" si="3"/>
        <v>2.8074866310160429E-2</v>
      </c>
    </row>
    <row r="38" spans="1:5">
      <c r="A38" s="4">
        <v>6</v>
      </c>
      <c r="B38" s="4">
        <v>905</v>
      </c>
      <c r="C38" s="4">
        <v>41</v>
      </c>
      <c r="D38" s="7">
        <f t="shared" si="2"/>
        <v>5.2482022732544653E-2</v>
      </c>
      <c r="E38" s="7">
        <f t="shared" si="3"/>
        <v>4.5303867403314914E-2</v>
      </c>
    </row>
    <row r="39" spans="1:5">
      <c r="A39" s="4">
        <v>7</v>
      </c>
      <c r="B39" s="4">
        <v>799</v>
      </c>
      <c r="C39" s="4">
        <v>19</v>
      </c>
      <c r="D39" s="7">
        <f t="shared" si="2"/>
        <v>4.6334957086522847E-2</v>
      </c>
      <c r="E39" s="15">
        <f t="shared" si="3"/>
        <v>2.3779724655819776E-2</v>
      </c>
    </row>
    <row r="40" spans="1:5">
      <c r="A40" s="4">
        <v>8</v>
      </c>
      <c r="B40" s="4">
        <v>603</v>
      </c>
      <c r="C40" s="4">
        <v>44</v>
      </c>
      <c r="D40" s="7">
        <f t="shared" si="2"/>
        <v>3.4968684759916491E-2</v>
      </c>
      <c r="E40" s="7">
        <f t="shared" si="3"/>
        <v>7.2968490878938641E-2</v>
      </c>
    </row>
    <row r="41" spans="1:5">
      <c r="A41" s="4">
        <v>9</v>
      </c>
      <c r="B41" s="4">
        <v>655</v>
      </c>
      <c r="C41" s="4">
        <v>36</v>
      </c>
      <c r="D41" s="7">
        <f t="shared" si="2"/>
        <v>3.798422639758757E-2</v>
      </c>
      <c r="E41" s="7">
        <f t="shared" si="3"/>
        <v>5.4961832061068701E-2</v>
      </c>
    </row>
    <row r="42" spans="1:5">
      <c r="A42" s="4">
        <v>10</v>
      </c>
      <c r="B42" s="4">
        <v>658</v>
      </c>
      <c r="C42" s="4">
        <v>51</v>
      </c>
      <c r="D42" s="7">
        <f t="shared" si="2"/>
        <v>3.8158199953607051E-2</v>
      </c>
      <c r="E42" s="7">
        <f t="shared" si="3"/>
        <v>7.7507598784194526E-2</v>
      </c>
    </row>
    <row r="43" spans="1:5">
      <c r="A43" s="4">
        <v>11</v>
      </c>
      <c r="B43" s="4">
        <v>1123</v>
      </c>
      <c r="C43" s="4">
        <v>66</v>
      </c>
      <c r="D43" s="7">
        <f t="shared" si="2"/>
        <v>6.5124101136627227E-2</v>
      </c>
      <c r="E43" s="7">
        <f t="shared" si="3"/>
        <v>5.8771148708815675E-2</v>
      </c>
    </row>
    <row r="44" spans="1:5">
      <c r="A44" s="4">
        <v>12</v>
      </c>
      <c r="B44" s="4">
        <v>919</v>
      </c>
      <c r="C44" s="4">
        <v>63</v>
      </c>
      <c r="D44" s="7">
        <f t="shared" si="2"/>
        <v>5.3293899327302253E-2</v>
      </c>
      <c r="E44" s="7">
        <f t="shared" si="3"/>
        <v>6.8552774755168661E-2</v>
      </c>
    </row>
    <row r="45" spans="1:5">
      <c r="A45" s="4">
        <v>13</v>
      </c>
      <c r="B45" s="4">
        <v>305</v>
      </c>
      <c r="C45" s="4">
        <v>23</v>
      </c>
      <c r="D45" s="7">
        <f t="shared" si="2"/>
        <v>1.7687311528647647E-2</v>
      </c>
      <c r="E45" s="7">
        <f t="shared" si="3"/>
        <v>7.5409836065573776E-2</v>
      </c>
    </row>
    <row r="46" spans="1:5">
      <c r="A46" s="4">
        <v>14</v>
      </c>
      <c r="B46" s="4">
        <v>543</v>
      </c>
      <c r="C46" s="4">
        <v>31</v>
      </c>
      <c r="D46" s="7">
        <f t="shared" si="2"/>
        <v>3.1489213639526795E-2</v>
      </c>
      <c r="E46" s="7">
        <f t="shared" si="3"/>
        <v>5.70902394106814E-2</v>
      </c>
    </row>
    <row r="47" spans="1:5">
      <c r="A47" s="4">
        <v>15</v>
      </c>
      <c r="B47" s="4">
        <v>514</v>
      </c>
      <c r="C47" s="4">
        <v>31</v>
      </c>
      <c r="D47" s="7">
        <f t="shared" si="2"/>
        <v>2.980746926467177E-2</v>
      </c>
      <c r="E47" s="7">
        <f t="shared" si="3"/>
        <v>6.0311284046692608E-2</v>
      </c>
    </row>
    <row r="48" spans="1:5">
      <c r="A48" s="4">
        <v>16</v>
      </c>
      <c r="B48" s="4">
        <v>731</v>
      </c>
      <c r="C48" s="4">
        <v>31</v>
      </c>
      <c r="D48" s="7">
        <f t="shared" si="2"/>
        <v>4.2391556483414521E-2</v>
      </c>
      <c r="E48" s="7">
        <f t="shared" si="3"/>
        <v>4.240766073871409E-2</v>
      </c>
    </row>
    <row r="49" spans="1:5">
      <c r="A49" s="4">
        <v>17</v>
      </c>
      <c r="B49" s="4">
        <v>1022</v>
      </c>
      <c r="C49" s="4">
        <v>54</v>
      </c>
      <c r="D49" s="7">
        <f t="shared" si="2"/>
        <v>5.9266991417304571E-2</v>
      </c>
      <c r="E49" s="7">
        <f t="shared" si="3"/>
        <v>5.2837573385518588E-2</v>
      </c>
    </row>
    <row r="50" spans="1:5">
      <c r="A50" s="4">
        <v>18</v>
      </c>
      <c r="B50" s="4">
        <v>251</v>
      </c>
      <c r="C50" s="4">
        <v>24</v>
      </c>
      <c r="D50" s="7">
        <f t="shared" si="2"/>
        <v>1.4555787520296916E-2</v>
      </c>
      <c r="E50" s="15">
        <f t="shared" si="3"/>
        <v>9.5617529880478086E-2</v>
      </c>
    </row>
    <row r="51" spans="1:5">
      <c r="A51" s="4">
        <v>19</v>
      </c>
      <c r="B51" s="4">
        <v>1190</v>
      </c>
      <c r="C51" s="4">
        <v>47</v>
      </c>
      <c r="D51" s="7">
        <f t="shared" si="2"/>
        <v>6.9009510554395734E-2</v>
      </c>
      <c r="E51" s="7">
        <f t="shared" si="3"/>
        <v>3.949579831932773E-2</v>
      </c>
    </row>
    <row r="52" spans="1:5">
      <c r="A52" s="4">
        <v>20</v>
      </c>
      <c r="B52" s="4">
        <v>514</v>
      </c>
      <c r="C52" s="4">
        <v>32</v>
      </c>
      <c r="D52" s="7">
        <f t="shared" si="2"/>
        <v>2.980746926467177E-2</v>
      </c>
      <c r="E52" s="7">
        <f t="shared" si="3"/>
        <v>6.2256809338521402E-2</v>
      </c>
    </row>
    <row r="53" spans="1:5">
      <c r="A53" s="4">
        <v>21</v>
      </c>
      <c r="B53" s="4">
        <v>219</v>
      </c>
      <c r="C53" s="4">
        <v>9</v>
      </c>
      <c r="D53" s="7">
        <f t="shared" si="2"/>
        <v>1.2700069589422408E-2</v>
      </c>
      <c r="E53" s="7">
        <f t="shared" si="3"/>
        <v>4.1095890410958902E-2</v>
      </c>
    </row>
    <row r="54" spans="1:5">
      <c r="A54" s="4">
        <v>22</v>
      </c>
      <c r="B54" s="4">
        <v>404</v>
      </c>
      <c r="C54" s="8">
        <v>14</v>
      </c>
      <c r="D54" s="7">
        <f t="shared" si="2"/>
        <v>2.3428438877290653E-2</v>
      </c>
      <c r="E54" s="7">
        <f t="shared" si="3"/>
        <v>3.4653465346534656E-2</v>
      </c>
    </row>
    <row r="55" spans="1:5">
      <c r="A55" s="5" t="s">
        <v>1</v>
      </c>
      <c r="B55" s="5">
        <v>622</v>
      </c>
      <c r="C55" s="5">
        <v>39</v>
      </c>
      <c r="D55" s="9">
        <f t="shared" si="2"/>
        <v>3.6070517281373234E-2</v>
      </c>
      <c r="E55" s="9">
        <f t="shared" si="3"/>
        <v>6.2700964630225078E-2</v>
      </c>
    </row>
    <row r="56" spans="1:5">
      <c r="A56" s="10" t="s">
        <v>4</v>
      </c>
      <c r="B56" s="10">
        <f>SUM(B33:B55)</f>
        <v>17244</v>
      </c>
      <c r="C56" s="10">
        <f>SUM(C33:C55)</f>
        <v>829</v>
      </c>
      <c r="D56" s="11">
        <f>SUM(D33:D55)</f>
        <v>1.0000000000000002</v>
      </c>
      <c r="E56" s="14" t="s">
        <v>5</v>
      </c>
    </row>
    <row r="57" spans="1:5">
      <c r="A57" t="s">
        <v>7</v>
      </c>
    </row>
    <row r="84" spans="4:5">
      <c r="D84" s="1"/>
      <c r="E84" s="2"/>
    </row>
  </sheetData>
  <pageMargins left="0.7" right="0.7" top="0.75" bottom="0.75" header="0.3" footer="0.3"/>
  <pageSetup paperSize="9" scale="7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l Table S18</vt:lpstr>
      <vt:lpstr>'Supplemental Table S18'!Print_Area</vt:lpstr>
    </vt:vector>
  </TitlesOfParts>
  <Company>Monash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 Sprung</dc:creator>
  <cp:lastModifiedBy>Carl Sprung</cp:lastModifiedBy>
  <cp:lastPrinted>2011-05-18T06:26:57Z</cp:lastPrinted>
  <dcterms:created xsi:type="dcterms:W3CDTF">2011-05-17T00:13:01Z</dcterms:created>
  <dcterms:modified xsi:type="dcterms:W3CDTF">2011-05-27T02:43:39Z</dcterms:modified>
</cp:coreProperties>
</file>